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libinxu_uw_edu/Documents/manuscript/SLOS imaging/"/>
    </mc:Choice>
  </mc:AlternateContent>
  <xr:revisionPtr revIDLastSave="6" documentId="13_ncr:1_{32EC9E2E-4F9D-40AF-AB55-80DD0225B736}" xr6:coauthVersionLast="47" xr6:coauthVersionMax="47" xr10:uidLastSave="{12B72B95-4293-6D40-B9B5-2EB61C0964DD}"/>
  <bookViews>
    <workbookView xWindow="9940" yWindow="500" windowWidth="17580" windowHeight="15600" xr2:uid="{6634776C-AC3F-424D-B88A-BECB058BEE0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" l="1"/>
  <c r="F12" i="1"/>
  <c r="G10" i="1"/>
  <c r="F10" i="1"/>
  <c r="F4" i="1" l="1"/>
  <c r="G4" i="1"/>
  <c r="F6" i="1"/>
  <c r="G6" i="1"/>
  <c r="F8" i="1"/>
  <c r="G8" i="1"/>
  <c r="F14" i="1"/>
  <c r="G14" i="1"/>
  <c r="G2" i="1"/>
  <c r="F2" i="1"/>
</calcChain>
</file>

<file path=xl/sharedStrings.xml><?xml version="1.0" encoding="utf-8"?>
<sst xmlns="http://schemas.openxmlformats.org/spreadsheetml/2006/main" count="21" uniqueCount="21">
  <si>
    <t>LPE(22:6)_[M-H]-</t>
  </si>
  <si>
    <t>LPS(18:0)_[M-H]-</t>
  </si>
  <si>
    <t>m/z</t>
  </si>
  <si>
    <t>Drift Time (bins)</t>
  </si>
  <si>
    <t>ID</t>
  </si>
  <si>
    <t>PG(p32:1)_[M-H]-</t>
  </si>
  <si>
    <t>PA(36:0)_[M-H]-</t>
  </si>
  <si>
    <t>PE(p40:7)_[M-H]-</t>
  </si>
  <si>
    <t>PE(38:1)_[M-H]-</t>
  </si>
  <si>
    <t>PC(34:1)_[M+Cl]-</t>
  </si>
  <si>
    <t>PE(40:4)_[M-H]-</t>
  </si>
  <si>
    <t>LPC(18:2)_[M+H]+</t>
  </si>
  <si>
    <t>Cer(d34:1)_[M+H-H2O]+</t>
  </si>
  <si>
    <t>Δ(CCS) (%)</t>
  </si>
  <si>
    <t>Δ(m/z) (%)</t>
  </si>
  <si>
    <t>Isobaric Pair</t>
  </si>
  <si>
    <t>PI(36:4)_[M-H]-</t>
  </si>
  <si>
    <t>PI(38:5)_[M-H]-</t>
  </si>
  <si>
    <t>PG(44:7)_[M-H-H2O]-</t>
  </si>
  <si>
    <t>PG(46:8)_[M-H-H2O]-</t>
  </si>
  <si>
    <r>
      <t>CCS (</t>
    </r>
    <r>
      <rPr>
        <b/>
        <sz val="11"/>
        <color theme="1"/>
        <rFont val="Calibri"/>
        <family val="2"/>
      </rPr>
      <t>Å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00%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164" fontId="1" fillId="0" borderId="0" xfId="0" applyNumberFormat="1" applyFont="1"/>
    <xf numFmtId="2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8EE20-07DE-334D-B16D-0240624830D1}">
  <dimension ref="A1:G15"/>
  <sheetViews>
    <sheetView tabSelected="1" workbookViewId="0">
      <selection activeCell="E28" sqref="E28"/>
    </sheetView>
  </sheetViews>
  <sheetFormatPr baseColWidth="10" defaultColWidth="11" defaultRowHeight="16" x14ac:dyDescent="0.2"/>
  <cols>
    <col min="1" max="1" width="12" bestFit="1" customWidth="1"/>
    <col min="3" max="3" width="15.5" bestFit="1" customWidth="1"/>
    <col min="5" max="5" width="22.33203125" bestFit="1" customWidth="1"/>
    <col min="6" max="6" width="12.33203125" bestFit="1" customWidth="1"/>
  </cols>
  <sheetData>
    <row r="1" spans="1:7" s="1" customFormat="1" ht="17" x14ac:dyDescent="0.2">
      <c r="A1" s="2" t="s">
        <v>15</v>
      </c>
      <c r="B1" s="3" t="s">
        <v>2</v>
      </c>
      <c r="C1" s="4" t="s">
        <v>3</v>
      </c>
      <c r="D1" s="4" t="s">
        <v>20</v>
      </c>
      <c r="E1" s="2" t="s">
        <v>4</v>
      </c>
      <c r="F1" s="2" t="s">
        <v>14</v>
      </c>
      <c r="G1" s="2" t="s">
        <v>13</v>
      </c>
    </row>
    <row r="2" spans="1:7" s="1" customFormat="1" ht="14" x14ac:dyDescent="0.15">
      <c r="A2" s="9">
        <v>1</v>
      </c>
      <c r="B2" s="5">
        <v>524.279</v>
      </c>
      <c r="C2" s="6">
        <v>66.05</v>
      </c>
      <c r="D2" s="6">
        <v>215.91</v>
      </c>
      <c r="E2" s="1" t="s">
        <v>0</v>
      </c>
      <c r="F2" s="8">
        <f>(B3-B2)/B2</f>
        <v>4.44419860416863E-5</v>
      </c>
      <c r="G2" s="7">
        <f>(D3-D2)/D2</f>
        <v>3.3161965633828894E-2</v>
      </c>
    </row>
    <row r="3" spans="1:7" s="1" customFormat="1" ht="14" x14ac:dyDescent="0.15">
      <c r="A3" s="9"/>
      <c r="B3" s="5">
        <v>524.30229999999995</v>
      </c>
      <c r="C3" s="6">
        <v>70.25</v>
      </c>
      <c r="D3" s="6">
        <v>223.07</v>
      </c>
      <c r="E3" s="1" t="s">
        <v>1</v>
      </c>
      <c r="F3" s="8"/>
      <c r="G3" s="7"/>
    </row>
    <row r="4" spans="1:7" s="1" customFormat="1" ht="14" x14ac:dyDescent="0.15">
      <c r="A4" s="9">
        <v>2</v>
      </c>
      <c r="B4" s="5">
        <v>703.47220000000004</v>
      </c>
      <c r="C4" s="6">
        <v>94.8</v>
      </c>
      <c r="D4" s="6">
        <v>260.51</v>
      </c>
      <c r="E4" s="1" t="s">
        <v>5</v>
      </c>
      <c r="F4" s="8">
        <f t="shared" ref="F4:F14" si="0">(B5-B4)/B4</f>
        <v>8.0315895922986725E-5</v>
      </c>
      <c r="G4" s="7">
        <f t="shared" ref="G4:G14" si="1">(D5-D4)/D4</f>
        <v>3.9921692065564493E-3</v>
      </c>
    </row>
    <row r="5" spans="1:7" s="1" customFormat="1" ht="14" x14ac:dyDescent="0.15">
      <c r="A5" s="9"/>
      <c r="B5" s="5">
        <v>703.52869999999996</v>
      </c>
      <c r="C5" s="6">
        <v>95.48</v>
      </c>
      <c r="D5" s="6">
        <v>261.55</v>
      </c>
      <c r="E5" s="1" t="s">
        <v>6</v>
      </c>
      <c r="F5" s="8"/>
      <c r="G5" s="7"/>
    </row>
    <row r="6" spans="1:7" s="1" customFormat="1" ht="14" x14ac:dyDescent="0.15">
      <c r="A6" s="9">
        <v>3</v>
      </c>
      <c r="B6" s="5">
        <v>772.52940000000001</v>
      </c>
      <c r="C6" s="6">
        <v>103.35</v>
      </c>
      <c r="D6" s="6">
        <v>272.77</v>
      </c>
      <c r="E6" s="1" t="s">
        <v>7</v>
      </c>
      <c r="F6" s="8">
        <f t="shared" si="0"/>
        <v>7.3783599692149409E-5</v>
      </c>
      <c r="G6" s="7">
        <f t="shared" si="1"/>
        <v>8.3586904718261894E-3</v>
      </c>
    </row>
    <row r="7" spans="1:7" s="1" customFormat="1" ht="14" x14ac:dyDescent="0.15">
      <c r="A7" s="9"/>
      <c r="B7" s="5">
        <v>772.58640000000003</v>
      </c>
      <c r="C7" s="6">
        <v>104.9</v>
      </c>
      <c r="D7" s="6">
        <v>275.05</v>
      </c>
      <c r="E7" s="1" t="s">
        <v>8</v>
      </c>
      <c r="F7" s="8"/>
      <c r="G7" s="7"/>
    </row>
    <row r="8" spans="1:7" s="1" customFormat="1" ht="14" x14ac:dyDescent="0.15">
      <c r="A8" s="9">
        <v>4</v>
      </c>
      <c r="B8" s="5">
        <v>794.54719999999998</v>
      </c>
      <c r="C8" s="6">
        <v>113.4</v>
      </c>
      <c r="D8" s="6">
        <v>287.18</v>
      </c>
      <c r="E8" s="1" t="s">
        <v>9</v>
      </c>
      <c r="F8" s="8">
        <f t="shared" si="0"/>
        <v>2.1144118310390205E-5</v>
      </c>
      <c r="G8" s="7">
        <f t="shared" si="1"/>
        <v>-3.2766905773382635E-2</v>
      </c>
    </row>
    <row r="9" spans="1:7" s="1" customFormat="1" ht="14" x14ac:dyDescent="0.15">
      <c r="A9" s="9"/>
      <c r="B9" s="5">
        <v>794.56399999999996</v>
      </c>
      <c r="C9" s="6">
        <v>106.87</v>
      </c>
      <c r="D9" s="6">
        <v>277.77</v>
      </c>
      <c r="E9" s="1" t="s">
        <v>10</v>
      </c>
      <c r="F9" s="8"/>
      <c r="G9" s="7"/>
    </row>
    <row r="10" spans="1:7" s="1" customFormat="1" ht="14" x14ac:dyDescent="0.15">
      <c r="A10" s="9">
        <v>5</v>
      </c>
      <c r="B10" s="5">
        <v>857.52049999999997</v>
      </c>
      <c r="C10" s="6">
        <v>113.3</v>
      </c>
      <c r="D10" s="6">
        <v>286.61</v>
      </c>
      <c r="E10" s="1" t="s">
        <v>16</v>
      </c>
      <c r="F10" s="8">
        <f>(B11-B10)/B10</f>
        <v>5.8307643957279403E-5</v>
      </c>
      <c r="G10" s="7">
        <f>(D11-D10)/D10</f>
        <v>4.0542898014723855E-2</v>
      </c>
    </row>
    <row r="11" spans="1:7" s="2" customFormat="1" x14ac:dyDescent="0.2">
      <c r="A11" s="9"/>
      <c r="B11" s="5">
        <v>857.57050000000004</v>
      </c>
      <c r="C11" s="6">
        <v>121.55</v>
      </c>
      <c r="D11" s="6">
        <v>298.23</v>
      </c>
      <c r="E11" s="1" t="s">
        <v>18</v>
      </c>
      <c r="F11"/>
      <c r="G11"/>
    </row>
    <row r="12" spans="1:7" s="1" customFormat="1" ht="14" x14ac:dyDescent="0.15">
      <c r="A12" s="9">
        <v>6</v>
      </c>
      <c r="B12" s="5">
        <v>883.53700000000003</v>
      </c>
      <c r="C12" s="6">
        <v>116.69</v>
      </c>
      <c r="D12" s="6">
        <v>291.26</v>
      </c>
      <c r="E12" s="1" t="s">
        <v>17</v>
      </c>
      <c r="F12" s="8">
        <f>(B13-B12)/B12</f>
        <v>5.7043451490959408E-5</v>
      </c>
      <c r="G12" s="7">
        <f>(D13-D12)/D12</f>
        <v>3.8522282496738405E-2</v>
      </c>
    </row>
    <row r="13" spans="1:7" s="1" customFormat="1" x14ac:dyDescent="0.2">
      <c r="A13" s="9"/>
      <c r="B13" s="5">
        <v>883.5874</v>
      </c>
      <c r="C13" s="6">
        <v>124.74</v>
      </c>
      <c r="D13" s="6">
        <v>302.48</v>
      </c>
      <c r="E13" s="1" t="s">
        <v>19</v>
      </c>
      <c r="F13"/>
      <c r="G13"/>
    </row>
    <row r="14" spans="1:7" s="1" customFormat="1" ht="14" x14ac:dyDescent="0.15">
      <c r="A14" s="9">
        <v>8</v>
      </c>
      <c r="B14" s="5">
        <v>520.32629999999995</v>
      </c>
      <c r="C14" s="6">
        <v>73.5</v>
      </c>
      <c r="D14" s="6">
        <v>233.04</v>
      </c>
      <c r="E14" s="1" t="s">
        <v>11</v>
      </c>
      <c r="F14" s="8">
        <f t="shared" si="0"/>
        <v>3.7072890607299448E-4</v>
      </c>
      <c r="G14" s="7">
        <f t="shared" si="1"/>
        <v>7.8913491246138071E-2</v>
      </c>
    </row>
    <row r="15" spans="1:7" s="1" customFormat="1" ht="14" x14ac:dyDescent="0.15">
      <c r="A15" s="9"/>
      <c r="B15" s="5">
        <v>520.51919999999996</v>
      </c>
      <c r="C15" s="6">
        <v>85.71</v>
      </c>
      <c r="D15" s="6">
        <v>251.43</v>
      </c>
      <c r="E15" s="1" t="s">
        <v>12</v>
      </c>
      <c r="F15" s="8"/>
      <c r="G15" s="7"/>
    </row>
  </sheetData>
  <mergeCells count="7">
    <mergeCell ref="A12:A13"/>
    <mergeCell ref="A14:A15"/>
    <mergeCell ref="A2:A3"/>
    <mergeCell ref="A4:A5"/>
    <mergeCell ref="A6:A7"/>
    <mergeCell ref="A8:A9"/>
    <mergeCell ref="A10:A1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bin Xu</dc:creator>
  <cp:lastModifiedBy>Libin Xu</cp:lastModifiedBy>
  <dcterms:created xsi:type="dcterms:W3CDTF">2023-08-03T18:32:34Z</dcterms:created>
  <dcterms:modified xsi:type="dcterms:W3CDTF">2025-08-11T19:23:28Z</dcterms:modified>
</cp:coreProperties>
</file>